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plos on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1" l="1"/>
  <c r="I33" i="1"/>
  <c r="J33" i="1"/>
  <c r="K33" i="1"/>
  <c r="D33" i="1" l="1"/>
  <c r="E33" i="1"/>
  <c r="F33" i="1"/>
  <c r="G33" i="1"/>
  <c r="C33" i="1"/>
</calcChain>
</file>

<file path=xl/sharedStrings.xml><?xml version="1.0" encoding="utf-8"?>
<sst xmlns="http://schemas.openxmlformats.org/spreadsheetml/2006/main" count="48" uniqueCount="24">
  <si>
    <t>100 genes</t>
  </si>
  <si>
    <t>SOM</t>
  </si>
  <si>
    <t>AP</t>
  </si>
  <si>
    <t>1000 genes</t>
  </si>
  <si>
    <t>All genes</t>
  </si>
  <si>
    <t>5 PC</t>
  </si>
  <si>
    <t>30 PC</t>
  </si>
  <si>
    <t>Stomach</t>
  </si>
  <si>
    <t>Hclust (M)</t>
  </si>
  <si>
    <t>Hclust (cor)</t>
  </si>
  <si>
    <t>kmeans</t>
  </si>
  <si>
    <t>CE</t>
  </si>
  <si>
    <t>Clustering method</t>
  </si>
  <si>
    <t>Selection method</t>
  </si>
  <si>
    <t>n=40</t>
  </si>
  <si>
    <t>n=50</t>
  </si>
  <si>
    <t>n=60</t>
  </si>
  <si>
    <t>n=70</t>
  </si>
  <si>
    <t>n=80</t>
  </si>
  <si>
    <t>Median</t>
  </si>
  <si>
    <t>n=90</t>
  </si>
  <si>
    <t>n=100</t>
  </si>
  <si>
    <t>n=110</t>
  </si>
  <si>
    <t>n=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0" borderId="1" xfId="0" applyFont="1" applyBorder="1" applyAlignment="1">
      <alignment vertical="center" wrapText="1"/>
    </xf>
    <xf numFmtId="164" fontId="0" fillId="0" borderId="1" xfId="0" applyNumberFormat="1" applyBorder="1"/>
    <xf numFmtId="0" fontId="0" fillId="0" borderId="1" xfId="0" applyFont="1" applyFill="1" applyBorder="1" applyAlignment="1">
      <alignment vertical="center" wrapText="1"/>
    </xf>
    <xf numFmtId="164" fontId="0" fillId="0" borderId="1" xfId="0" applyNumberFormat="1" applyFont="1" applyBorder="1"/>
    <xf numFmtId="0" fontId="0" fillId="0" borderId="2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5" xfId="0" applyFont="1" applyBorder="1" applyAlignment="1">
      <alignment vertical="center" wrapText="1"/>
    </xf>
    <xf numFmtId="164" fontId="0" fillId="0" borderId="5" xfId="0" applyNumberFormat="1" applyFont="1" applyBorder="1"/>
    <xf numFmtId="0" fontId="0" fillId="0" borderId="6" xfId="0" applyFont="1" applyBorder="1" applyAlignment="1">
      <alignment horizontal="center" vertical="center" wrapText="1"/>
    </xf>
    <xf numFmtId="0" fontId="0" fillId="0" borderId="6" xfId="0" applyBorder="1" applyAlignment="1"/>
    <xf numFmtId="0" fontId="0" fillId="0" borderId="7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zoomScale="90" zoomScaleNormal="90" workbookViewId="0">
      <selection activeCell="C32" sqref="C3:C32"/>
    </sheetView>
  </sheetViews>
  <sheetFormatPr defaultRowHeight="15" x14ac:dyDescent="0.25"/>
  <cols>
    <col min="1" max="1" width="17.140625" style="1" customWidth="1"/>
    <col min="2" max="2" width="23.7109375" style="1" customWidth="1"/>
    <col min="3" max="7" width="10.7109375" style="1" customWidth="1"/>
  </cols>
  <sheetData>
    <row r="1" spans="1:11" ht="15.75" customHeight="1" thickBot="1" x14ac:dyDescent="0.3">
      <c r="A1" s="6" t="s">
        <v>13</v>
      </c>
      <c r="B1" s="9" t="s">
        <v>12</v>
      </c>
      <c r="C1" s="10" t="s">
        <v>7</v>
      </c>
      <c r="D1" s="13"/>
      <c r="E1" s="13"/>
      <c r="F1" s="13"/>
      <c r="G1" s="13"/>
      <c r="H1" s="14"/>
      <c r="I1" s="14"/>
      <c r="J1" s="14"/>
      <c r="K1" s="15"/>
    </row>
    <row r="2" spans="1:11" ht="15.75" customHeight="1" thickBot="1" x14ac:dyDescent="0.3">
      <c r="A2" s="8"/>
      <c r="B2" s="9"/>
      <c r="C2" s="2" t="s">
        <v>14</v>
      </c>
      <c r="D2" s="2" t="s">
        <v>15</v>
      </c>
      <c r="E2" s="2" t="s">
        <v>16</v>
      </c>
      <c r="F2" s="2" t="s">
        <v>17</v>
      </c>
      <c r="G2" s="11" t="s">
        <v>18</v>
      </c>
      <c r="H2" s="4" t="s">
        <v>20</v>
      </c>
      <c r="I2" s="4" t="s">
        <v>21</v>
      </c>
      <c r="J2" s="4" t="s">
        <v>22</v>
      </c>
      <c r="K2" s="4" t="s">
        <v>23</v>
      </c>
    </row>
    <row r="3" spans="1:11" ht="15.75" customHeight="1" thickBot="1" x14ac:dyDescent="0.3">
      <c r="A3" s="6" t="s">
        <v>0</v>
      </c>
      <c r="B3" s="2" t="s">
        <v>8</v>
      </c>
      <c r="C3" s="3">
        <v>6.2E-2</v>
      </c>
      <c r="D3" s="3">
        <v>3.7109999999999997E-2</v>
      </c>
      <c r="E3" s="3">
        <v>9.9720000000000003E-2</v>
      </c>
      <c r="F3" s="3">
        <v>9.5269999999999994E-2</v>
      </c>
      <c r="G3" s="3">
        <v>7.954E-2</v>
      </c>
      <c r="H3" s="3">
        <v>6.3129999999999992E-2</v>
      </c>
      <c r="I3" s="3">
        <v>3.986E-2</v>
      </c>
      <c r="J3" s="3">
        <v>8.2670000000000007E-2</v>
      </c>
      <c r="K3" s="3">
        <v>8.2389999999999991E-2</v>
      </c>
    </row>
    <row r="4" spans="1:11" ht="15.75" customHeight="1" thickBot="1" x14ac:dyDescent="0.3">
      <c r="A4" s="7"/>
      <c r="B4" s="2" t="s">
        <v>9</v>
      </c>
      <c r="C4" s="3">
        <v>5.509E-2</v>
      </c>
      <c r="D4" s="3">
        <v>2.4209999999999999E-2</v>
      </c>
      <c r="E4" s="3">
        <v>5.2720000000000003E-2</v>
      </c>
      <c r="F4" s="3">
        <v>6.9769999999999999E-2</v>
      </c>
      <c r="G4" s="3">
        <v>5.7450000000000001E-2</v>
      </c>
      <c r="H4" s="3">
        <v>4.9689999999999998E-2</v>
      </c>
      <c r="I4" s="3">
        <v>7.0910000000000001E-2</v>
      </c>
      <c r="J4" s="3">
        <v>4.5690000000000001E-2</v>
      </c>
      <c r="K4" s="3">
        <v>3.9609999999999999E-2</v>
      </c>
    </row>
    <row r="5" spans="1:11" ht="15.75" customHeight="1" thickBot="1" x14ac:dyDescent="0.3">
      <c r="A5" s="7"/>
      <c r="B5" s="2" t="s">
        <v>10</v>
      </c>
      <c r="C5" s="3">
        <v>0.12781000000000001</v>
      </c>
      <c r="D5" s="3">
        <v>0.12404</v>
      </c>
      <c r="E5" s="3">
        <v>0.20874000000000001</v>
      </c>
      <c r="F5" s="3">
        <v>6.0440000000000001E-2</v>
      </c>
      <c r="G5" s="3">
        <v>6.9699999999999998E-2</v>
      </c>
      <c r="H5" s="3">
        <v>7.7850000000000003E-2</v>
      </c>
      <c r="I5" s="3">
        <v>8.6059999999999998E-2</v>
      </c>
      <c r="J5" s="3">
        <v>0.10317</v>
      </c>
      <c r="K5" s="3">
        <v>0.11052000000000001</v>
      </c>
    </row>
    <row r="6" spans="1:11" ht="15.75" customHeight="1" thickBot="1" x14ac:dyDescent="0.3">
      <c r="A6" s="7"/>
      <c r="B6" s="2" t="s">
        <v>1</v>
      </c>
      <c r="C6" s="3">
        <v>7.5899999999999995E-2</v>
      </c>
      <c r="D6" s="3">
        <v>0.11417000000000001</v>
      </c>
      <c r="E6" s="3">
        <v>6.9190000000000002E-2</v>
      </c>
      <c r="F6" s="3">
        <v>4.9479999999999996E-2</v>
      </c>
      <c r="G6" s="3">
        <v>5.7919999999999999E-2</v>
      </c>
      <c r="H6" s="3">
        <v>6.6180000000000003E-2</v>
      </c>
      <c r="I6" s="3">
        <v>8.6069999999999994E-2</v>
      </c>
      <c r="J6" s="3">
        <v>7.6659999999999992E-2</v>
      </c>
      <c r="K6" s="3">
        <v>6.4329999999999998E-2</v>
      </c>
    </row>
    <row r="7" spans="1:11" ht="15.75" customHeight="1" thickBot="1" x14ac:dyDescent="0.3">
      <c r="A7" s="7"/>
      <c r="B7" s="2" t="s">
        <v>2</v>
      </c>
      <c r="C7" s="3">
        <v>5.1300000000000009E-3</v>
      </c>
      <c r="D7" s="3">
        <v>2.6679999999999999E-2</v>
      </c>
      <c r="E7" s="3">
        <v>1.6250000000000001E-2</v>
      </c>
      <c r="F7" s="3">
        <v>4.5999999999999982E-3</v>
      </c>
      <c r="G7" s="3">
        <v>2.41E-2</v>
      </c>
      <c r="H7" s="3">
        <v>-6.3800000000000003E-3</v>
      </c>
      <c r="I7" s="3">
        <v>3.2800000000000004E-3</v>
      </c>
      <c r="J7" s="3">
        <v>5.212E-2</v>
      </c>
      <c r="K7" s="3">
        <v>2.5329999999999998E-2</v>
      </c>
    </row>
    <row r="8" spans="1:11" ht="15.75" customHeight="1" thickBot="1" x14ac:dyDescent="0.3">
      <c r="A8" s="8"/>
      <c r="B8" s="2" t="s">
        <v>11</v>
      </c>
      <c r="C8" s="3">
        <v>0.12604000000000001</v>
      </c>
      <c r="D8" s="3">
        <v>9.7470000000000001E-2</v>
      </c>
      <c r="E8" s="3">
        <v>0.1164</v>
      </c>
      <c r="F8" s="3">
        <v>6.4390000000000003E-2</v>
      </c>
      <c r="G8" s="3">
        <v>6.6570000000000004E-2</v>
      </c>
      <c r="H8" s="3">
        <v>0.1197</v>
      </c>
      <c r="I8" s="3">
        <v>3.0920000000000003E-2</v>
      </c>
      <c r="J8" s="3">
        <v>6.4629999999999993E-2</v>
      </c>
      <c r="K8" s="3">
        <v>5.4219999999999997E-2</v>
      </c>
    </row>
    <row r="9" spans="1:11" ht="15.75" customHeight="1" thickBot="1" x14ac:dyDescent="0.3">
      <c r="A9" s="6" t="s">
        <v>3</v>
      </c>
      <c r="B9" s="2" t="s">
        <v>8</v>
      </c>
      <c r="C9" s="3">
        <v>4.8930000000000001E-2</v>
      </c>
      <c r="D9" s="3">
        <v>2.2030000000000001E-2</v>
      </c>
      <c r="E9" s="3">
        <v>5.9290000000000002E-2</v>
      </c>
      <c r="F9" s="3">
        <v>7.6679999999999998E-2</v>
      </c>
      <c r="G9" s="3">
        <v>7.0050000000000001E-2</v>
      </c>
      <c r="H9" s="3">
        <v>5.1409999999999997E-2</v>
      </c>
      <c r="I9" s="3">
        <v>6.9879999999999998E-2</v>
      </c>
      <c r="J9" s="3">
        <v>4.6690000000000002E-2</v>
      </c>
      <c r="K9" s="3">
        <v>3.9609999999999999E-2</v>
      </c>
    </row>
    <row r="10" spans="1:11" ht="15.75" customHeight="1" thickBot="1" x14ac:dyDescent="0.3">
      <c r="A10" s="7"/>
      <c r="B10" s="2" t="s">
        <v>9</v>
      </c>
      <c r="C10" s="3">
        <v>7.9100000000000004E-3</v>
      </c>
      <c r="D10" s="3">
        <v>4.4020000000000004E-2</v>
      </c>
      <c r="E10" s="3">
        <v>7.8829999999999997E-2</v>
      </c>
      <c r="F10" s="3">
        <v>2.6699999999999998E-2</v>
      </c>
      <c r="G10" s="3">
        <v>-8.0000000000000069E-4</v>
      </c>
      <c r="H10" s="3">
        <v>-7.6799999999999993E-3</v>
      </c>
      <c r="I10" s="3">
        <v>2.4899999999999992E-3</v>
      </c>
      <c r="J10" s="3">
        <v>-1.7440000000000001E-2</v>
      </c>
      <c r="K10" s="3">
        <v>1.7406527066075872E-19</v>
      </c>
    </row>
    <row r="11" spans="1:11" ht="15.75" customHeight="1" thickBot="1" x14ac:dyDescent="0.3">
      <c r="A11" s="7"/>
      <c r="B11" s="2" t="s">
        <v>10</v>
      </c>
      <c r="C11" s="3">
        <v>0.12697</v>
      </c>
      <c r="D11" s="3">
        <v>0.12632000000000002</v>
      </c>
      <c r="E11" s="3">
        <v>0.20079</v>
      </c>
      <c r="F11" s="3">
        <v>6.3740000000000005E-2</v>
      </c>
      <c r="G11" s="3">
        <v>7.3499999999999996E-2</v>
      </c>
      <c r="H11" s="3">
        <v>8.2339999999999997E-2</v>
      </c>
      <c r="I11" s="3">
        <v>8.695E-2</v>
      </c>
      <c r="J11" s="3">
        <v>0.10394</v>
      </c>
      <c r="K11" s="3">
        <v>0.10566</v>
      </c>
    </row>
    <row r="12" spans="1:11" ht="15.75" customHeight="1" thickBot="1" x14ac:dyDescent="0.3">
      <c r="A12" s="7"/>
      <c r="B12" s="2" t="s">
        <v>1</v>
      </c>
      <c r="C12" s="3">
        <v>0.13008</v>
      </c>
      <c r="D12" s="3">
        <v>0.16222999999999999</v>
      </c>
      <c r="E12" s="3">
        <v>0.22703999999999999</v>
      </c>
      <c r="F12" s="3">
        <v>0.18049999999999999</v>
      </c>
      <c r="G12" s="3">
        <v>0.11071</v>
      </c>
      <c r="H12" s="3">
        <v>0.12223000000000001</v>
      </c>
      <c r="I12" s="3">
        <v>7.3349999999999999E-2</v>
      </c>
      <c r="J12" s="3">
        <v>0.11149000000000001</v>
      </c>
      <c r="K12" s="3">
        <v>0.13139000000000001</v>
      </c>
    </row>
    <row r="13" spans="1:11" ht="15.75" customHeight="1" thickBot="1" x14ac:dyDescent="0.3">
      <c r="A13" s="7"/>
      <c r="B13" s="2" t="s">
        <v>2</v>
      </c>
      <c r="C13" s="3">
        <v>0.13500999999999999</v>
      </c>
      <c r="D13" s="3">
        <v>0.14680000000000001</v>
      </c>
      <c r="E13" s="3">
        <v>0.19900999999999999</v>
      </c>
      <c r="F13" s="3">
        <v>0.11814</v>
      </c>
      <c r="G13" s="3">
        <v>0.15327000000000002</v>
      </c>
      <c r="H13" s="3">
        <v>5.28E-2</v>
      </c>
      <c r="I13" s="3">
        <v>6.7220000000000002E-2</v>
      </c>
      <c r="J13" s="3">
        <v>8.5440000000000002E-2</v>
      </c>
      <c r="K13" s="3">
        <v>0.21895999999999999</v>
      </c>
    </row>
    <row r="14" spans="1:11" ht="15.75" customHeight="1" thickBot="1" x14ac:dyDescent="0.3">
      <c r="A14" s="8"/>
      <c r="B14" s="2" t="s">
        <v>11</v>
      </c>
      <c r="C14" s="3">
        <v>2.334E-2</v>
      </c>
      <c r="D14" s="3">
        <v>-4.8800000000000007E-3</v>
      </c>
      <c r="E14" s="3">
        <v>3.5609999999999996E-2</v>
      </c>
      <c r="F14" s="3">
        <v>3.9100000000000003E-3</v>
      </c>
      <c r="G14" s="3">
        <v>-1.558E-2</v>
      </c>
      <c r="H14" s="3">
        <v>1.4750000000000003E-2</v>
      </c>
      <c r="I14" s="3">
        <v>-3.4430000000000002E-2</v>
      </c>
      <c r="J14" s="3">
        <v>-5.2500000000000003E-3</v>
      </c>
      <c r="K14" s="3">
        <v>-5.0000000000000077E-4</v>
      </c>
    </row>
    <row r="15" spans="1:11" ht="15.75" customHeight="1" thickBot="1" x14ac:dyDescent="0.3">
      <c r="A15" s="6" t="s">
        <v>4</v>
      </c>
      <c r="B15" s="2" t="s">
        <v>8</v>
      </c>
      <c r="C15" s="3">
        <v>2.4140000000000002E-2</v>
      </c>
      <c r="D15" s="3">
        <v>5.8410000000000004E-2</v>
      </c>
      <c r="E15" s="3">
        <v>6.6849999999999993E-2</v>
      </c>
      <c r="F15" s="3">
        <v>-8.3599999999999994E-3</v>
      </c>
      <c r="G15" s="3">
        <v>1.4279999999999999E-2</v>
      </c>
      <c r="H15" s="3">
        <v>1.503E-2</v>
      </c>
      <c r="I15" s="3">
        <v>-1.042E-2</v>
      </c>
      <c r="J15" s="3">
        <v>3.1559999999999998E-2</v>
      </c>
      <c r="K15" s="3">
        <v>1.6670000000000001E-2</v>
      </c>
    </row>
    <row r="16" spans="1:11" ht="15.75" customHeight="1" thickBot="1" x14ac:dyDescent="0.3">
      <c r="A16" s="7"/>
      <c r="B16" s="2" t="s">
        <v>9</v>
      </c>
      <c r="C16" s="3">
        <v>0.12041</v>
      </c>
      <c r="D16" s="3">
        <v>0.12232</v>
      </c>
      <c r="E16" s="3">
        <v>0.20659</v>
      </c>
      <c r="F16" s="3">
        <v>6.8339999999999998E-2</v>
      </c>
      <c r="G16" s="3">
        <v>6.2019999999999999E-2</v>
      </c>
      <c r="H16" s="3">
        <v>7.2340000000000002E-2</v>
      </c>
      <c r="I16" s="3">
        <v>6.2960000000000002E-2</v>
      </c>
      <c r="J16" s="3">
        <v>8.7330000000000005E-2</v>
      </c>
      <c r="K16" s="3">
        <v>9.5219999999999999E-2</v>
      </c>
    </row>
    <row r="17" spans="1:11" ht="15.75" customHeight="1" thickBot="1" x14ac:dyDescent="0.3">
      <c r="A17" s="7"/>
      <c r="B17" s="2" t="s">
        <v>10</v>
      </c>
      <c r="C17" s="3">
        <v>3.6760000000000001E-2</v>
      </c>
      <c r="D17" s="3">
        <v>0.17943000000000001</v>
      </c>
      <c r="E17" s="3">
        <v>0.1142</v>
      </c>
      <c r="F17" s="3">
        <v>0.1071</v>
      </c>
      <c r="G17" s="3">
        <v>7.417E-2</v>
      </c>
      <c r="H17" s="3">
        <v>6.8860000000000005E-2</v>
      </c>
      <c r="I17" s="3">
        <v>0.1153</v>
      </c>
      <c r="J17" s="3">
        <v>7.0269999999999999E-2</v>
      </c>
      <c r="K17" s="3">
        <v>4.8030000000000003E-2</v>
      </c>
    </row>
    <row r="18" spans="1:11" ht="15.75" customHeight="1" thickBot="1" x14ac:dyDescent="0.3">
      <c r="A18" s="7"/>
      <c r="B18" s="2" t="s">
        <v>1</v>
      </c>
      <c r="C18" s="3">
        <v>6.6890000000000005E-2</v>
      </c>
      <c r="D18" s="3">
        <v>5.9240000000000001E-2</v>
      </c>
      <c r="E18" s="3">
        <v>0.22641</v>
      </c>
      <c r="F18" s="3">
        <v>0.18536</v>
      </c>
      <c r="G18" s="3">
        <v>0.11866</v>
      </c>
      <c r="H18" s="3">
        <v>0.12698999999999999</v>
      </c>
      <c r="I18" s="3">
        <v>7.7609999999999998E-2</v>
      </c>
      <c r="J18" s="3">
        <v>0.11065</v>
      </c>
      <c r="K18" s="3">
        <v>0.12404</v>
      </c>
    </row>
    <row r="19" spans="1:11" ht="15.75" customHeight="1" thickBot="1" x14ac:dyDescent="0.3">
      <c r="A19" s="7"/>
      <c r="B19" s="2" t="s">
        <v>2</v>
      </c>
      <c r="C19" s="3">
        <v>0.126</v>
      </c>
      <c r="D19" s="3">
        <v>0.15268999999999999</v>
      </c>
      <c r="E19" s="3">
        <v>0.20763000000000001</v>
      </c>
      <c r="F19" s="3">
        <v>0.12959000000000001</v>
      </c>
      <c r="G19" s="3">
        <v>0.12823999999999999</v>
      </c>
      <c r="H19" s="3">
        <v>0.11049</v>
      </c>
      <c r="I19" s="3">
        <v>7.393000000000001E-2</v>
      </c>
      <c r="J19" s="3">
        <v>0.10317</v>
      </c>
      <c r="K19" s="3">
        <v>0.12130000000000001</v>
      </c>
    </row>
    <row r="20" spans="1:11" ht="15.75" customHeight="1" thickBot="1" x14ac:dyDescent="0.3">
      <c r="A20" s="8"/>
      <c r="B20" s="2" t="s">
        <v>11</v>
      </c>
      <c r="C20" s="3">
        <v>0.1537</v>
      </c>
      <c r="D20" s="3">
        <v>9.4270000000000007E-2</v>
      </c>
      <c r="E20" s="3">
        <v>9.8559999999999995E-2</v>
      </c>
      <c r="F20" s="3">
        <v>7.5569999999999998E-2</v>
      </c>
      <c r="G20" s="3">
        <v>8.7290000000000006E-2</v>
      </c>
      <c r="H20" s="3">
        <v>4.4089999999999997E-2</v>
      </c>
      <c r="I20" s="3">
        <v>5.8300000000000005E-2</v>
      </c>
      <c r="J20" s="3">
        <v>7.8049999999999994E-2</v>
      </c>
      <c r="K20" s="3">
        <v>6.8900000000000003E-2</v>
      </c>
    </row>
    <row r="21" spans="1:11" ht="15.75" customHeight="1" thickBot="1" x14ac:dyDescent="0.3">
      <c r="A21" s="6" t="s">
        <v>5</v>
      </c>
      <c r="B21" s="2" t="s">
        <v>8</v>
      </c>
      <c r="C21" s="3">
        <v>3.2629999999999999E-2</v>
      </c>
      <c r="D21" s="3">
        <v>2.6620000000000001E-2</v>
      </c>
      <c r="E21" s="3">
        <v>6.2850000000000003E-2</v>
      </c>
      <c r="F21" s="3">
        <v>6.3719999999999999E-2</v>
      </c>
      <c r="G21" s="3">
        <v>7.3520000000000002E-2</v>
      </c>
      <c r="H21" s="3">
        <v>4.6559999999999997E-2</v>
      </c>
      <c r="I21" s="3">
        <v>5.5160000000000001E-2</v>
      </c>
      <c r="J21" s="3">
        <v>4.471E-2</v>
      </c>
      <c r="K21" s="3">
        <v>4.0599999999999997E-2</v>
      </c>
    </row>
    <row r="22" spans="1:11" ht="15.75" customHeight="1" thickBot="1" x14ac:dyDescent="0.3">
      <c r="A22" s="7"/>
      <c r="B22" s="2" t="s">
        <v>9</v>
      </c>
      <c r="C22" s="3">
        <v>7.9999999999999984E-3</v>
      </c>
      <c r="D22" s="3">
        <v>8.2439999999999999E-2</v>
      </c>
      <c r="E22" s="3">
        <v>4.8469999999999999E-2</v>
      </c>
      <c r="F22" s="3">
        <v>4.3240000000000001E-2</v>
      </c>
      <c r="G22" s="3">
        <v>7.263E-2</v>
      </c>
      <c r="H22" s="3">
        <v>2.3400000000000018E-3</v>
      </c>
      <c r="I22" s="3">
        <v>-1.1910000000000002E-2</v>
      </c>
      <c r="J22" s="3">
        <v>-2.8740000000000002E-2</v>
      </c>
      <c r="K22" s="3">
        <v>1.6379999999999999E-2</v>
      </c>
    </row>
    <row r="23" spans="1:11" ht="15.75" customHeight="1" thickBot="1" x14ac:dyDescent="0.3">
      <c r="A23" s="7"/>
      <c r="B23" s="2" t="s">
        <v>10</v>
      </c>
      <c r="C23" s="3">
        <v>5.3780000000000001E-2</v>
      </c>
      <c r="D23" s="3">
        <v>0.13392999999999999</v>
      </c>
      <c r="E23" s="3">
        <v>0.21367</v>
      </c>
      <c r="F23" s="3">
        <v>0.17358999999999999</v>
      </c>
      <c r="G23" s="3">
        <v>0.11266</v>
      </c>
      <c r="H23" s="3">
        <v>0.12604000000000001</v>
      </c>
      <c r="I23" s="3">
        <v>4.9669999999999999E-2</v>
      </c>
      <c r="J23" s="3">
        <v>9.6939999999999998E-2</v>
      </c>
      <c r="K23" s="3">
        <v>0.11605</v>
      </c>
    </row>
    <row r="24" spans="1:11" ht="15.75" customHeight="1" thickBot="1" x14ac:dyDescent="0.3">
      <c r="A24" s="7"/>
      <c r="B24" s="2" t="s">
        <v>1</v>
      </c>
      <c r="C24" s="3">
        <v>0.10582</v>
      </c>
      <c r="D24" s="3">
        <v>9.5549999999999996E-2</v>
      </c>
      <c r="E24" s="3">
        <v>0.11076</v>
      </c>
      <c r="F24" s="3">
        <v>1.6989999999999998E-2</v>
      </c>
      <c r="G24" s="3">
        <v>0.13502</v>
      </c>
      <c r="H24" s="3">
        <v>0.15925</v>
      </c>
      <c r="I24" s="3">
        <v>7.0779999999999996E-2</v>
      </c>
      <c r="J24" s="3">
        <v>0.12640999999999999</v>
      </c>
      <c r="K24" s="3">
        <v>8.0759999999999998E-2</v>
      </c>
    </row>
    <row r="25" spans="1:11" ht="15.75" customHeight="1" thickBot="1" x14ac:dyDescent="0.3">
      <c r="A25" s="7"/>
      <c r="B25" s="2" t="s">
        <v>2</v>
      </c>
      <c r="C25" s="3">
        <v>0.11621000000000001</v>
      </c>
      <c r="D25" s="3">
        <v>0.1618</v>
      </c>
      <c r="E25" s="3">
        <v>0.20763000000000001</v>
      </c>
      <c r="F25" s="3">
        <v>0.13163</v>
      </c>
      <c r="G25" s="3">
        <v>0.10979</v>
      </c>
      <c r="H25" s="3">
        <v>0.11049</v>
      </c>
      <c r="I25" s="3">
        <v>7.3630000000000001E-2</v>
      </c>
      <c r="J25" s="3">
        <v>9.7519999999999996E-2</v>
      </c>
      <c r="K25" s="3">
        <v>0.12230000000000001</v>
      </c>
    </row>
    <row r="26" spans="1:11" ht="15.75" customHeight="1" thickBot="1" x14ac:dyDescent="0.3">
      <c r="A26" s="8"/>
      <c r="B26" s="2" t="s">
        <v>11</v>
      </c>
      <c r="C26" s="3">
        <v>0.12091</v>
      </c>
      <c r="D26" s="3">
        <v>0.14868000000000001</v>
      </c>
      <c r="E26" s="3">
        <v>0.20782999999999999</v>
      </c>
      <c r="F26" s="3">
        <v>0.14124</v>
      </c>
      <c r="G26" s="3">
        <v>9.459999999999999E-2</v>
      </c>
      <c r="H26" s="3">
        <v>0.11353000000000001</v>
      </c>
      <c r="I26" s="3">
        <v>5.4239999999999997E-2</v>
      </c>
      <c r="J26" s="3">
        <v>0.11405999999999999</v>
      </c>
      <c r="K26" s="3">
        <v>0.12645000000000001</v>
      </c>
    </row>
    <row r="27" spans="1:11" ht="15.75" customHeight="1" thickBot="1" x14ac:dyDescent="0.3">
      <c r="A27" s="6" t="s">
        <v>6</v>
      </c>
      <c r="B27" s="2" t="s">
        <v>8</v>
      </c>
      <c r="C27" s="3">
        <v>5.509E-2</v>
      </c>
      <c r="D27" s="3">
        <v>2.7830000000000001E-2</v>
      </c>
      <c r="E27" s="3">
        <v>5.7320000000000003E-2</v>
      </c>
      <c r="F27" s="3">
        <v>6.8599999999999994E-2</v>
      </c>
      <c r="G27" s="3">
        <v>5.7450000000000001E-2</v>
      </c>
      <c r="H27" s="3">
        <v>4.9689999999999998E-2</v>
      </c>
      <c r="I27" s="3">
        <v>7.3700000000000002E-2</v>
      </c>
      <c r="J27" s="3">
        <v>4.5690000000000001E-2</v>
      </c>
      <c r="K27" s="3">
        <v>3.9609999999999999E-2</v>
      </c>
    </row>
    <row r="28" spans="1:11" ht="15.75" customHeight="1" thickBot="1" x14ac:dyDescent="0.3">
      <c r="A28" s="7"/>
      <c r="B28" s="2" t="s">
        <v>9</v>
      </c>
      <c r="C28" s="3">
        <v>0.11444</v>
      </c>
      <c r="D28" s="3">
        <v>0.22616</v>
      </c>
      <c r="E28" s="3">
        <v>0.2762</v>
      </c>
      <c r="F28" s="3">
        <v>0.16081000000000001</v>
      </c>
      <c r="G28" s="3">
        <v>0.10808</v>
      </c>
      <c r="H28" s="3">
        <v>0.20693</v>
      </c>
      <c r="I28" s="3">
        <v>8.1089999999999995E-2</v>
      </c>
      <c r="J28" s="3">
        <v>0.16950000000000001</v>
      </c>
      <c r="K28" s="3">
        <v>0.25298999999999999</v>
      </c>
    </row>
    <row r="29" spans="1:11" ht="15.75" customHeight="1" thickBot="1" x14ac:dyDescent="0.3">
      <c r="A29" s="7"/>
      <c r="B29" s="2" t="s">
        <v>10</v>
      </c>
      <c r="C29" s="3">
        <v>5.9769999999999997E-2</v>
      </c>
      <c r="D29" s="3">
        <v>4.9689999999999998E-2</v>
      </c>
      <c r="E29" s="3">
        <v>0.10104</v>
      </c>
      <c r="F29" s="3">
        <v>7.0050000000000001E-2</v>
      </c>
      <c r="G29" s="3">
        <v>6.8430000000000005E-2</v>
      </c>
      <c r="H29" s="3">
        <v>0.15079999999999999</v>
      </c>
      <c r="I29" s="3">
        <v>8.8910000000000003E-2</v>
      </c>
      <c r="J29" s="3">
        <v>0.16700999999999999</v>
      </c>
      <c r="K29" s="3">
        <v>4.3029999999999999E-2</v>
      </c>
    </row>
    <row r="30" spans="1:11" ht="15.75" customHeight="1" thickBot="1" x14ac:dyDescent="0.3">
      <c r="A30" s="7"/>
      <c r="B30" s="2" t="s">
        <v>1</v>
      </c>
      <c r="C30" s="3">
        <v>0.16236999999999999</v>
      </c>
      <c r="D30" s="3">
        <v>0.12268</v>
      </c>
      <c r="E30" s="3">
        <v>0.20166999999999999</v>
      </c>
      <c r="F30" s="3">
        <v>9.7650000000000001E-2</v>
      </c>
      <c r="G30" s="3">
        <v>0.14881</v>
      </c>
      <c r="H30" s="3">
        <v>0.13564999999999999</v>
      </c>
      <c r="I30" s="3">
        <v>6.7760000000000001E-2</v>
      </c>
      <c r="J30" s="3">
        <v>7.0720000000000005E-2</v>
      </c>
      <c r="K30" s="3">
        <v>0.13311000000000001</v>
      </c>
    </row>
    <row r="31" spans="1:11" ht="15.75" customHeight="1" thickBot="1" x14ac:dyDescent="0.3">
      <c r="A31" s="7"/>
      <c r="B31" s="2" t="s">
        <v>2</v>
      </c>
      <c r="C31" s="3">
        <v>0.11668000000000001</v>
      </c>
      <c r="D31" s="3">
        <v>0.11401</v>
      </c>
      <c r="E31" s="3">
        <v>0.13114000000000001</v>
      </c>
      <c r="F31" s="3">
        <v>0.14613000000000001</v>
      </c>
      <c r="G31" s="3">
        <v>8.8200000000000001E-2</v>
      </c>
      <c r="H31" s="3">
        <v>0.15173</v>
      </c>
      <c r="I31" s="3">
        <v>0.12347</v>
      </c>
      <c r="J31" s="3">
        <v>0.13038</v>
      </c>
      <c r="K31" s="3">
        <v>9.4230000000000008E-2</v>
      </c>
    </row>
    <row r="32" spans="1:11" ht="15.75" customHeight="1" thickBot="1" x14ac:dyDescent="0.3">
      <c r="A32" s="8"/>
      <c r="B32" s="2" t="s">
        <v>11</v>
      </c>
      <c r="C32" s="3">
        <v>0.11235999999999999</v>
      </c>
      <c r="D32" s="3">
        <v>9.4890000000000002E-2</v>
      </c>
      <c r="E32" s="3">
        <v>9.8000000000000062E-4</v>
      </c>
      <c r="F32" s="3">
        <v>-4.1499999999999992E-3</v>
      </c>
      <c r="G32" s="3">
        <v>-3.7699999999999999E-3</v>
      </c>
      <c r="H32" s="3">
        <v>-2.3600000000000001E-3</v>
      </c>
      <c r="I32" s="3">
        <v>5.9900000000000002E-2</v>
      </c>
      <c r="J32" s="3">
        <v>3.6409999999999998E-2</v>
      </c>
      <c r="K32" s="3">
        <v>7.8149999999999997E-2</v>
      </c>
    </row>
    <row r="33" spans="2:11" ht="15.75" thickBot="1" x14ac:dyDescent="0.3">
      <c r="B33" s="4" t="s">
        <v>19</v>
      </c>
      <c r="C33" s="5">
        <f>MEDIAN(C3:C32)</f>
        <v>9.0859999999999996E-2</v>
      </c>
      <c r="D33" s="5">
        <f t="shared" ref="D33:K33" si="0">MEDIAN(D3:D32)</f>
        <v>9.6509999999999999E-2</v>
      </c>
      <c r="E33" s="5">
        <f t="shared" si="0"/>
        <v>0.11248</v>
      </c>
      <c r="F33" s="5">
        <f t="shared" si="0"/>
        <v>6.991E-2</v>
      </c>
      <c r="G33" s="12">
        <f t="shared" si="0"/>
        <v>7.3509999999999992E-2</v>
      </c>
      <c r="H33" s="12">
        <f t="shared" si="0"/>
        <v>7.0599999999999996E-2</v>
      </c>
      <c r="I33" s="12">
        <f t="shared" si="0"/>
        <v>6.8819999999999992E-2</v>
      </c>
      <c r="J33" s="12">
        <f t="shared" si="0"/>
        <v>8.0360000000000001E-2</v>
      </c>
      <c r="K33" s="5">
        <f t="shared" si="0"/>
        <v>7.9454999999999998E-2</v>
      </c>
    </row>
  </sheetData>
  <mergeCells count="8">
    <mergeCell ref="C1:K1"/>
    <mergeCell ref="A21:A26"/>
    <mergeCell ref="A27:A32"/>
    <mergeCell ref="A1:A2"/>
    <mergeCell ref="B1:B2"/>
    <mergeCell ref="A3:A8"/>
    <mergeCell ref="A9:A14"/>
    <mergeCell ref="A15:A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7:28:50Z</dcterms:created>
  <dcterms:modified xsi:type="dcterms:W3CDTF">2019-05-27T09:20:04Z</dcterms:modified>
</cp:coreProperties>
</file>